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16002\Desktop\投稿文章修订版\"/>
    </mc:Choice>
  </mc:AlternateContent>
  <xr:revisionPtr revIDLastSave="0" documentId="13_ncr:1_{2C1D41CF-621F-4837-98A8-0CE23C721A4D}" xr6:coauthVersionLast="46" xr6:coauthVersionMax="46" xr10:uidLastSave="{00000000-0000-0000-0000-000000000000}"/>
  <bookViews>
    <workbookView xWindow="-98" yWindow="-98" windowWidth="19396" windowHeight="11596" xr2:uid="{00000000-000D-0000-FFFF-FFFF00000000}"/>
  </bookViews>
  <sheets>
    <sheet name="Table S1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" uniqueCount="61">
  <si>
    <t>gene_id</t>
    <phoneticPr fontId="1" type="noConversion"/>
  </si>
  <si>
    <t>The yellow module</t>
  </si>
  <si>
    <t>Fatty acid degradation</t>
  </si>
  <si>
    <t>alpha-Linolenic acid metabolism</t>
  </si>
  <si>
    <t>Gh_A02G0997</t>
  </si>
  <si>
    <t>Gh_A01G1605</t>
  </si>
  <si>
    <t>Gh_D01G1853</t>
  </si>
  <si>
    <t>Gh_D06G0296</t>
  </si>
  <si>
    <t>Gh_D09G0533</t>
  </si>
  <si>
    <t>Gh_A08G0316</t>
  </si>
  <si>
    <t>Gh_D02G1542</t>
  </si>
  <si>
    <t>Gh_D08G0414</t>
  </si>
  <si>
    <t>The brown module</t>
    <phoneticPr fontId="1" type="noConversion"/>
  </si>
  <si>
    <t>Fatty acid biosynthesis</t>
  </si>
  <si>
    <t>Fatty acid metabolism</t>
  </si>
  <si>
    <t>Gh_A08G2201</t>
  </si>
  <si>
    <t>Gh_D03G0588</t>
  </si>
  <si>
    <t>Gh_A02G1788</t>
  </si>
  <si>
    <t>Gh_D06G1490</t>
  </si>
  <si>
    <t>Gh_A05G2312</t>
  </si>
  <si>
    <t>Gh_D09G1858</t>
  </si>
  <si>
    <t>Gh_D08G2566</t>
  </si>
  <si>
    <t>Gh_A02G0689</t>
  </si>
  <si>
    <t>Gh_A10G0504</t>
  </si>
  <si>
    <t>Gh_D02G0730</t>
  </si>
  <si>
    <t>Gh_D02G0733</t>
  </si>
  <si>
    <t>The green module</t>
    <phoneticPr fontId="1" type="noConversion"/>
  </si>
  <si>
    <t>Glycerolipid metabolism</t>
  </si>
  <si>
    <t>Gh_D02G2290</t>
  </si>
  <si>
    <t>Gh_D13G0583</t>
  </si>
  <si>
    <t>Gh_A03G1851</t>
  </si>
  <si>
    <t>The pink module</t>
    <phoneticPr fontId="1" type="noConversion"/>
  </si>
  <si>
    <t>Linoleic acid metabolism</t>
  </si>
  <si>
    <t>Gh_D10G2595</t>
  </si>
  <si>
    <t>The magenta module</t>
    <phoneticPr fontId="1" type="noConversion"/>
  </si>
  <si>
    <t>Gh_A11G0522</t>
  </si>
  <si>
    <t>The blue module</t>
    <phoneticPr fontId="1" type="noConversion"/>
  </si>
  <si>
    <t>Gh_D07G0857</t>
  </si>
  <si>
    <t>Gh_D11G0606</t>
  </si>
  <si>
    <t>Gh_D12G1438</t>
  </si>
  <si>
    <t>Gh_D11G0264</t>
  </si>
  <si>
    <t>Gh_A01G1527</t>
  </si>
  <si>
    <t>Gh_A07G0795</t>
  </si>
  <si>
    <t>Gh_A08G0442</t>
  </si>
  <si>
    <t>Gh_A08G0441</t>
  </si>
  <si>
    <t>Gh_D12G2260</t>
  </si>
  <si>
    <t>Gh_A12G2084</t>
  </si>
  <si>
    <t>Arachidonic acid metabolism</t>
  </si>
  <si>
    <t>Table S10  Key KEGG pathways genes enriched in six module</t>
    <phoneticPr fontId="1" type="noConversion"/>
  </si>
  <si>
    <t>5DPA</t>
    <phoneticPr fontId="1" type="noConversion"/>
  </si>
  <si>
    <t>10DPA</t>
    <phoneticPr fontId="1" type="noConversion"/>
  </si>
  <si>
    <t>15DPA</t>
    <phoneticPr fontId="1" type="noConversion"/>
  </si>
  <si>
    <t>20DPA</t>
    <phoneticPr fontId="1" type="noConversion"/>
  </si>
  <si>
    <t>25DPA</t>
    <phoneticPr fontId="1" type="noConversion"/>
  </si>
  <si>
    <t>30DPA</t>
    <phoneticPr fontId="1" type="noConversion"/>
  </si>
  <si>
    <t>35DPA</t>
    <phoneticPr fontId="1" type="noConversion"/>
  </si>
  <si>
    <t>40DPA</t>
    <phoneticPr fontId="1" type="noConversion"/>
  </si>
  <si>
    <t>45DPA</t>
    <phoneticPr fontId="1" type="noConversion"/>
  </si>
  <si>
    <t>50DPA</t>
    <phoneticPr fontId="1" type="noConversion"/>
  </si>
  <si>
    <t>55DPA</t>
    <phoneticPr fontId="1" type="noConversion"/>
  </si>
  <si>
    <t>60DP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2" xfId="0" applyFont="1" applyBorder="1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1" xfId="0" applyFont="1" applyBorder="1"/>
    <xf numFmtId="0" fontId="3" fillId="0" borderId="0" xfId="0" applyFont="1" applyAlignment="1">
      <alignment horizontal="left" vertical="center"/>
    </xf>
    <xf numFmtId="0" fontId="0" fillId="0" borderId="0" xfId="0" applyFill="1" applyAlignment="1">
      <alignment vertical="center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6"/>
  <sheetViews>
    <sheetView tabSelected="1" topLeftCell="F1" workbookViewId="0">
      <selection activeCell="M2" sqref="M2"/>
    </sheetView>
  </sheetViews>
  <sheetFormatPr defaultRowHeight="13.9" x14ac:dyDescent="0.4"/>
  <cols>
    <col min="1" max="1" width="30.33203125" customWidth="1"/>
    <col min="2" max="13" width="12.06640625" style="11" customWidth="1"/>
    <col min="14" max="14" width="21.19921875" customWidth="1"/>
  </cols>
  <sheetData>
    <row r="1" spans="1:26" ht="14.25" thickBot="1" x14ac:dyDescent="0.45">
      <c r="A1" s="12" t="s">
        <v>4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26" ht="14.25" thickBot="1" x14ac:dyDescent="0.45">
      <c r="A2" s="1" t="s">
        <v>0</v>
      </c>
      <c r="B2" s="7" t="s">
        <v>49</v>
      </c>
      <c r="C2" s="7" t="s">
        <v>50</v>
      </c>
      <c r="D2" s="7" t="s">
        <v>51</v>
      </c>
      <c r="E2" s="7" t="s">
        <v>52</v>
      </c>
      <c r="F2" s="7" t="s">
        <v>53</v>
      </c>
      <c r="G2" s="7" t="s">
        <v>54</v>
      </c>
      <c r="H2" s="7" t="s">
        <v>55</v>
      </c>
      <c r="I2" s="7" t="s">
        <v>56</v>
      </c>
      <c r="J2" s="7" t="s">
        <v>57</v>
      </c>
      <c r="K2" s="7" t="s">
        <v>58</v>
      </c>
      <c r="L2" s="7" t="s">
        <v>59</v>
      </c>
      <c r="M2" s="7" t="s">
        <v>60</v>
      </c>
    </row>
    <row r="3" spans="1:26" x14ac:dyDescent="0.4">
      <c r="A3" s="5" t="s">
        <v>1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4">
      <c r="A4" s="2" t="s">
        <v>2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x14ac:dyDescent="0.4">
      <c r="A5" s="2" t="s">
        <v>4</v>
      </c>
      <c r="B5" s="9">
        <v>33.123438035246501</v>
      </c>
      <c r="C5" s="9">
        <v>31.288782196475299</v>
      </c>
      <c r="D5" s="9">
        <v>43.266142805771402</v>
      </c>
      <c r="E5" s="9">
        <v>43.838178275216798</v>
      </c>
      <c r="F5" s="9">
        <v>29.553605335421199</v>
      </c>
      <c r="G5" s="9">
        <v>6.75658543125577</v>
      </c>
      <c r="H5" s="9">
        <v>8.15134356567747</v>
      </c>
      <c r="I5" s="9">
        <v>3.7673505870976798</v>
      </c>
      <c r="J5" s="9">
        <v>7.1373346117043903</v>
      </c>
      <c r="K5" s="9">
        <v>5.9713890524247804</v>
      </c>
      <c r="L5" s="9">
        <v>0.634263304377927</v>
      </c>
      <c r="M5" s="9">
        <v>1.28997834542139</v>
      </c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x14ac:dyDescent="0.4">
      <c r="A6" s="2" t="s">
        <v>5</v>
      </c>
      <c r="B6" s="9">
        <v>127.674018370441</v>
      </c>
      <c r="C6" s="9">
        <v>214.915533781265</v>
      </c>
      <c r="D6" s="9">
        <v>678.966181139387</v>
      </c>
      <c r="E6" s="9">
        <v>434.75022093340198</v>
      </c>
      <c r="F6" s="9">
        <v>202.82299112356799</v>
      </c>
      <c r="G6" s="9">
        <v>9.3755393170004098</v>
      </c>
      <c r="H6" s="9">
        <v>0.86117092308052801</v>
      </c>
      <c r="I6" s="9">
        <v>0.28081790619930502</v>
      </c>
      <c r="J6" s="9">
        <v>3.8358832628162899E-2</v>
      </c>
      <c r="K6" s="9">
        <v>0</v>
      </c>
      <c r="L6" s="9">
        <v>0</v>
      </c>
      <c r="M6" s="9">
        <v>0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x14ac:dyDescent="0.4">
      <c r="A7" s="2" t="s">
        <v>6</v>
      </c>
      <c r="B7" s="9">
        <v>99.967513294918206</v>
      </c>
      <c r="C7" s="9">
        <v>1166.7443384954099</v>
      </c>
      <c r="D7" s="9">
        <v>1420.6496800248799</v>
      </c>
      <c r="E7" s="9">
        <v>1586.9010667703501</v>
      </c>
      <c r="F7" s="9">
        <v>47.671145851710598</v>
      </c>
      <c r="G7" s="9">
        <v>15.724332704855501</v>
      </c>
      <c r="H7" s="9">
        <v>0.93412301485654303</v>
      </c>
      <c r="I7" s="9">
        <v>0.23376355825360901</v>
      </c>
      <c r="J7" s="9">
        <v>4.54813500949574E-2</v>
      </c>
      <c r="K7" s="9">
        <v>0</v>
      </c>
      <c r="L7" s="9">
        <v>0</v>
      </c>
      <c r="M7" s="9">
        <v>0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x14ac:dyDescent="0.4">
      <c r="A8" s="2" t="s">
        <v>7</v>
      </c>
      <c r="B8" s="9">
        <v>56.831241361306198</v>
      </c>
      <c r="C8" s="9">
        <v>57.6490393599057</v>
      </c>
      <c r="D8" s="9">
        <v>40.702997947588798</v>
      </c>
      <c r="E8" s="9">
        <v>101.786399921488</v>
      </c>
      <c r="F8" s="9">
        <v>82.893158118687197</v>
      </c>
      <c r="G8" s="9">
        <v>21.006155889697499</v>
      </c>
      <c r="H8" s="9">
        <v>45.340283887662402</v>
      </c>
      <c r="I8" s="9">
        <v>9.2604614979041795</v>
      </c>
      <c r="J8" s="9">
        <v>19.008094999114601</v>
      </c>
      <c r="K8" s="9">
        <v>19.0766420106693</v>
      </c>
      <c r="L8" s="9">
        <v>9.6515058679510005E-2</v>
      </c>
      <c r="M8" s="9">
        <v>0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x14ac:dyDescent="0.4">
      <c r="A9" s="2" t="s">
        <v>8</v>
      </c>
      <c r="B9" s="9">
        <v>13.276078423798401</v>
      </c>
      <c r="C9" s="9">
        <v>15.1974104000917</v>
      </c>
      <c r="D9" s="9">
        <v>16.463753887654502</v>
      </c>
      <c r="E9" s="9">
        <v>20.198485799967798</v>
      </c>
      <c r="F9" s="9">
        <v>21.778891379708998</v>
      </c>
      <c r="G9" s="9">
        <v>6.3766453710528399</v>
      </c>
      <c r="H9" s="9">
        <v>8.0314159161459493</v>
      </c>
      <c r="I9" s="9">
        <v>2.5714194485155901</v>
      </c>
      <c r="J9" s="9">
        <v>6.4165935786979</v>
      </c>
      <c r="K9" s="9">
        <v>3.9667495241702899</v>
      </c>
      <c r="L9" s="9">
        <v>0.122499159507547</v>
      </c>
      <c r="M9" s="9">
        <v>0.60161776266227296</v>
      </c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x14ac:dyDescent="0.4">
      <c r="A10" s="2" t="s">
        <v>3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x14ac:dyDescent="0.4">
      <c r="A11" s="2" t="s">
        <v>9</v>
      </c>
      <c r="B11" s="9">
        <v>15.049231980312699</v>
      </c>
      <c r="C11" s="9">
        <v>68.525297314173002</v>
      </c>
      <c r="D11" s="9">
        <v>49.289184528710003</v>
      </c>
      <c r="E11" s="9">
        <v>101.901134774403</v>
      </c>
      <c r="F11" s="9">
        <v>77.740800044896901</v>
      </c>
      <c r="G11" s="9">
        <v>44.549340083193599</v>
      </c>
      <c r="H11" s="9">
        <v>26.410388084269499</v>
      </c>
      <c r="I11" s="9">
        <v>53.6104286128895</v>
      </c>
      <c r="J11" s="9">
        <v>21.0859317602911</v>
      </c>
      <c r="K11" s="9">
        <v>13.0665447667705</v>
      </c>
      <c r="L11" s="9">
        <v>0.71773029340082695</v>
      </c>
      <c r="M11" s="9">
        <v>0.60989330957235399</v>
      </c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x14ac:dyDescent="0.4">
      <c r="A12" s="2" t="s">
        <v>10</v>
      </c>
      <c r="B12" s="9">
        <v>15.8465874528467</v>
      </c>
      <c r="C12" s="9">
        <v>23.4369674417472</v>
      </c>
      <c r="D12" s="9">
        <v>28.441370809262601</v>
      </c>
      <c r="E12" s="9">
        <v>29.824164678833199</v>
      </c>
      <c r="F12" s="9">
        <v>18.4090392266863</v>
      </c>
      <c r="G12" s="9">
        <v>4.1758612805494604</v>
      </c>
      <c r="H12" s="9">
        <v>5.0772287743478897</v>
      </c>
      <c r="I12" s="9">
        <v>2.5472312767601299</v>
      </c>
      <c r="J12" s="9">
        <v>3.82510388524206</v>
      </c>
      <c r="K12" s="9">
        <v>2.6330441327076399</v>
      </c>
      <c r="L12" s="9">
        <v>8.0997459580567394E-2</v>
      </c>
      <c r="M12" s="9">
        <v>0.233479812424013</v>
      </c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x14ac:dyDescent="0.4">
      <c r="A13" s="2" t="s">
        <v>11</v>
      </c>
      <c r="B13" s="9">
        <v>2.27804287476593</v>
      </c>
      <c r="C13" s="9">
        <v>47.816030960270901</v>
      </c>
      <c r="D13" s="9">
        <v>9.2484120723490992</v>
      </c>
      <c r="E13" s="9">
        <v>57.679503065045203</v>
      </c>
      <c r="F13" s="9">
        <v>42.171504424255403</v>
      </c>
      <c r="G13" s="9">
        <v>14.2281995802722</v>
      </c>
      <c r="H13" s="9">
        <v>13.312831324089901</v>
      </c>
      <c r="I13" s="9">
        <v>14.619969519718801</v>
      </c>
      <c r="J13" s="9">
        <v>5.9257423541072196</v>
      </c>
      <c r="K13" s="9">
        <v>2.3565440849610502</v>
      </c>
      <c r="L13" s="9">
        <v>0.41733327049128899</v>
      </c>
      <c r="M13" s="9">
        <v>0.41141372973704399</v>
      </c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x14ac:dyDescent="0.4">
      <c r="A14" s="2" t="s">
        <v>6</v>
      </c>
      <c r="B14" s="9">
        <v>99.967513294918206</v>
      </c>
      <c r="C14" s="9">
        <v>1166.7443384954099</v>
      </c>
      <c r="D14" s="9">
        <v>1420.6496800248799</v>
      </c>
      <c r="E14" s="9">
        <v>1586.9010667703501</v>
      </c>
      <c r="F14" s="9">
        <v>47.671145851710598</v>
      </c>
      <c r="G14" s="9">
        <v>15.724332704855501</v>
      </c>
      <c r="H14" s="9">
        <v>0.93412301485654303</v>
      </c>
      <c r="I14" s="9">
        <v>0.23376355825360901</v>
      </c>
      <c r="J14" s="9">
        <v>4.54813500949574E-2</v>
      </c>
      <c r="K14" s="9">
        <v>0</v>
      </c>
      <c r="L14" s="9">
        <v>0</v>
      </c>
      <c r="M14" s="9">
        <v>0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x14ac:dyDescent="0.4">
      <c r="A15" s="2" t="s">
        <v>5</v>
      </c>
      <c r="B15" s="9">
        <v>127.674018370441</v>
      </c>
      <c r="C15" s="9">
        <v>214.915533781265</v>
      </c>
      <c r="D15" s="9">
        <v>678.966181139387</v>
      </c>
      <c r="E15" s="9">
        <v>434.75022093340198</v>
      </c>
      <c r="F15" s="9">
        <v>202.82299112356799</v>
      </c>
      <c r="G15" s="9">
        <v>9.3755393170004098</v>
      </c>
      <c r="H15" s="9">
        <v>0.86117092308052801</v>
      </c>
      <c r="I15" s="9">
        <v>0.28081790619930502</v>
      </c>
      <c r="J15" s="9">
        <v>3.8358832628162899E-2</v>
      </c>
      <c r="K15" s="9">
        <v>0</v>
      </c>
      <c r="L15" s="9">
        <v>0</v>
      </c>
      <c r="M15" s="9">
        <v>0</v>
      </c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x14ac:dyDescent="0.4">
      <c r="A16" s="5" t="s">
        <v>12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x14ac:dyDescent="0.4">
      <c r="A17" s="3" t="s">
        <v>13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x14ac:dyDescent="0.4">
      <c r="A18" s="3" t="s">
        <v>15</v>
      </c>
      <c r="B18" s="9">
        <v>14.8792833964376</v>
      </c>
      <c r="C18" s="9">
        <v>19.036304043160602</v>
      </c>
      <c r="D18" s="9">
        <v>18.604464083900499</v>
      </c>
      <c r="E18" s="9">
        <v>25.164640912322302</v>
      </c>
      <c r="F18" s="9">
        <v>32.359960612147198</v>
      </c>
      <c r="G18" s="9">
        <v>18.356875055390301</v>
      </c>
      <c r="H18" s="9">
        <v>10.953660354463899</v>
      </c>
      <c r="I18" s="9">
        <v>7.7120235887421096</v>
      </c>
      <c r="J18" s="9">
        <v>10.4330601734644</v>
      </c>
      <c r="K18" s="9">
        <v>5.1710902704595503</v>
      </c>
      <c r="L18" s="9">
        <v>0.27689246526895001</v>
      </c>
      <c r="M18" s="9">
        <v>0.13508686232137199</v>
      </c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x14ac:dyDescent="0.4">
      <c r="A19" s="3" t="s">
        <v>16</v>
      </c>
      <c r="B19" s="9">
        <v>2.5460206169850901</v>
      </c>
      <c r="C19" s="9">
        <v>2.7277285761246</v>
      </c>
      <c r="D19" s="9">
        <v>20.3254207465272</v>
      </c>
      <c r="E19" s="9">
        <v>123.59774511350901</v>
      </c>
      <c r="F19" s="9">
        <v>356.33905703599999</v>
      </c>
      <c r="G19" s="9">
        <v>12.9185076875284</v>
      </c>
      <c r="H19" s="9">
        <v>20.140172299849102</v>
      </c>
      <c r="I19" s="9">
        <v>26.577146584758601</v>
      </c>
      <c r="J19" s="9">
        <v>3.0806854134550998</v>
      </c>
      <c r="K19" s="9">
        <v>96.122776590947396</v>
      </c>
      <c r="L19" s="9">
        <v>1.6551993887802201</v>
      </c>
      <c r="M19" s="9">
        <v>4.7328443202397798E-2</v>
      </c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x14ac:dyDescent="0.4">
      <c r="A20" s="3" t="s">
        <v>17</v>
      </c>
      <c r="B20" s="9">
        <v>7.1224579340388097</v>
      </c>
      <c r="C20" s="9">
        <v>6.9091732778608899</v>
      </c>
      <c r="D20" s="9">
        <v>31.443498915984701</v>
      </c>
      <c r="E20" s="9">
        <v>98.516811172582095</v>
      </c>
      <c r="F20" s="9">
        <v>299.41053743492898</v>
      </c>
      <c r="G20" s="9">
        <v>12.9991431701701</v>
      </c>
      <c r="H20" s="9">
        <v>29.122566403912501</v>
      </c>
      <c r="I20" s="9">
        <v>27.739219022871701</v>
      </c>
      <c r="J20" s="9">
        <v>5.7907116886683498</v>
      </c>
      <c r="K20" s="9">
        <v>83.283775844771398</v>
      </c>
      <c r="L20" s="9">
        <v>1.1290288808664499</v>
      </c>
      <c r="M20" s="9">
        <v>0.53801032565627005</v>
      </c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x14ac:dyDescent="0.4">
      <c r="A21" s="3" t="s">
        <v>18</v>
      </c>
      <c r="B21" s="9">
        <v>18.427004673088199</v>
      </c>
      <c r="C21" s="9">
        <v>20.066191590504999</v>
      </c>
      <c r="D21" s="9">
        <v>20.87497781051</v>
      </c>
      <c r="E21" s="9">
        <v>36.845417109861799</v>
      </c>
      <c r="F21" s="9">
        <v>62.833116126264798</v>
      </c>
      <c r="G21" s="9">
        <v>33.078750026080698</v>
      </c>
      <c r="H21" s="9">
        <v>11.593272004554199</v>
      </c>
      <c r="I21" s="9">
        <v>7.0343430643936404</v>
      </c>
      <c r="J21" s="9">
        <v>11.600085381923799</v>
      </c>
      <c r="K21" s="9">
        <v>3.4087867001335801</v>
      </c>
      <c r="L21" s="9">
        <v>0.64939492142243005</v>
      </c>
      <c r="M21" s="9">
        <v>0.108107876114449</v>
      </c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x14ac:dyDescent="0.4">
      <c r="A22" s="3" t="s">
        <v>19</v>
      </c>
      <c r="B22" s="9">
        <v>1.0338655859819601</v>
      </c>
      <c r="C22" s="9">
        <v>1.1279854861289</v>
      </c>
      <c r="D22" s="9">
        <v>22.602500641499098</v>
      </c>
      <c r="E22" s="9">
        <v>164.879023448222</v>
      </c>
      <c r="F22" s="9">
        <v>153.509468501128</v>
      </c>
      <c r="G22" s="9">
        <v>44.1226916505506</v>
      </c>
      <c r="H22" s="9">
        <v>82.299953859812902</v>
      </c>
      <c r="I22" s="9">
        <v>42.8425898113004</v>
      </c>
      <c r="J22" s="9">
        <v>1.6806074342024599</v>
      </c>
      <c r="K22" s="9">
        <v>29.6956844162689</v>
      </c>
      <c r="L22" s="9">
        <v>0.66804992139212604</v>
      </c>
      <c r="M22" s="9">
        <v>0.23058364429580899</v>
      </c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x14ac:dyDescent="0.4">
      <c r="A23" s="3" t="s">
        <v>20</v>
      </c>
      <c r="B23" s="9">
        <v>12.487189304586</v>
      </c>
      <c r="C23" s="9">
        <v>13.822650924295701</v>
      </c>
      <c r="D23" s="9">
        <v>19.1696902256807</v>
      </c>
      <c r="E23" s="9">
        <v>23.9146964252927</v>
      </c>
      <c r="F23" s="9">
        <v>26.601020240211501</v>
      </c>
      <c r="G23" s="9">
        <v>16.303716533082799</v>
      </c>
      <c r="H23" s="9">
        <v>8.7882783399900894</v>
      </c>
      <c r="I23" s="9">
        <v>3.6114312036396301</v>
      </c>
      <c r="J23" s="9">
        <v>6.4131810526204696</v>
      </c>
      <c r="K23" s="9">
        <v>5.2488873183641997</v>
      </c>
      <c r="L23" s="9">
        <v>0.32145695855629502</v>
      </c>
      <c r="M23" s="9">
        <v>0.576064261564319</v>
      </c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x14ac:dyDescent="0.4">
      <c r="A24" s="3" t="s">
        <v>21</v>
      </c>
      <c r="B24" s="9">
        <v>15.593600394868901</v>
      </c>
      <c r="C24" s="9">
        <v>16.5520062971217</v>
      </c>
      <c r="D24" s="9">
        <v>20.7735844342806</v>
      </c>
      <c r="E24" s="9">
        <v>33.0190054990953</v>
      </c>
      <c r="F24" s="9">
        <v>57.776159896761001</v>
      </c>
      <c r="G24" s="9">
        <v>18.0319371835777</v>
      </c>
      <c r="H24" s="9">
        <v>12.708048478558799</v>
      </c>
      <c r="I24" s="9">
        <v>9.0605405857583694</v>
      </c>
      <c r="J24" s="9">
        <v>7.3412140124029603</v>
      </c>
      <c r="K24" s="9">
        <v>7.7554329210413</v>
      </c>
      <c r="L24" s="9">
        <v>0.59643804452820204</v>
      </c>
      <c r="M24" s="9">
        <v>0.70305733887472299</v>
      </c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x14ac:dyDescent="0.4">
      <c r="A25" s="3" t="s">
        <v>14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x14ac:dyDescent="0.4">
      <c r="A26" s="3" t="s">
        <v>15</v>
      </c>
      <c r="B26" s="9">
        <v>14.8792833964376</v>
      </c>
      <c r="C26" s="9">
        <v>19.036304043160602</v>
      </c>
      <c r="D26" s="9">
        <v>18.604464083900499</v>
      </c>
      <c r="E26" s="9">
        <v>25.164640912322302</v>
      </c>
      <c r="F26" s="9">
        <v>32.359960612147198</v>
      </c>
      <c r="G26" s="9">
        <v>18.356875055390301</v>
      </c>
      <c r="H26" s="9">
        <v>10.953660354463899</v>
      </c>
      <c r="I26" s="9">
        <v>7.7120235887421096</v>
      </c>
      <c r="J26" s="9">
        <v>10.4330601734644</v>
      </c>
      <c r="K26" s="9">
        <v>5.1710902704595503</v>
      </c>
      <c r="L26" s="9">
        <v>0.27689246526895001</v>
      </c>
      <c r="M26" s="9">
        <v>0.13508686232137199</v>
      </c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x14ac:dyDescent="0.4">
      <c r="A27" s="3" t="s">
        <v>16</v>
      </c>
      <c r="B27" s="9">
        <v>2.5460206169850901</v>
      </c>
      <c r="C27" s="9">
        <v>2.7277285761246</v>
      </c>
      <c r="D27" s="9">
        <v>20.3254207465272</v>
      </c>
      <c r="E27" s="9">
        <v>123.59774511350901</v>
      </c>
      <c r="F27" s="9">
        <v>356.33905703599999</v>
      </c>
      <c r="G27" s="9">
        <v>12.9185076875284</v>
      </c>
      <c r="H27" s="9">
        <v>20.140172299849102</v>
      </c>
      <c r="I27" s="9">
        <v>26.577146584758601</v>
      </c>
      <c r="J27" s="9">
        <v>3.0806854134550998</v>
      </c>
      <c r="K27" s="9">
        <v>96.122776590947396</v>
      </c>
      <c r="L27" s="9">
        <v>1.6551993887802201</v>
      </c>
      <c r="M27" s="9">
        <v>4.7328443202397798E-2</v>
      </c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x14ac:dyDescent="0.4">
      <c r="A28" s="3" t="s">
        <v>17</v>
      </c>
      <c r="B28" s="9">
        <v>7.1224579340388097</v>
      </c>
      <c r="C28" s="9">
        <v>6.9091732778608899</v>
      </c>
      <c r="D28" s="9">
        <v>31.443498915984701</v>
      </c>
      <c r="E28" s="9">
        <v>98.516811172582095</v>
      </c>
      <c r="F28" s="9">
        <v>299.41053743492898</v>
      </c>
      <c r="G28" s="9">
        <v>12.9991431701701</v>
      </c>
      <c r="H28" s="9">
        <v>29.122566403912501</v>
      </c>
      <c r="I28" s="9">
        <v>27.739219022871701</v>
      </c>
      <c r="J28" s="9">
        <v>5.7907116886683498</v>
      </c>
      <c r="K28" s="9">
        <v>83.283775844771398</v>
      </c>
      <c r="L28" s="9">
        <v>1.1290288808664499</v>
      </c>
      <c r="M28" s="9">
        <v>0.53801032565627005</v>
      </c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x14ac:dyDescent="0.4">
      <c r="A29" s="3" t="s">
        <v>18</v>
      </c>
      <c r="B29" s="9">
        <v>18.427004673088199</v>
      </c>
      <c r="C29" s="9">
        <v>20.066191590504999</v>
      </c>
      <c r="D29" s="9">
        <v>20.87497781051</v>
      </c>
      <c r="E29" s="9">
        <v>36.845417109861799</v>
      </c>
      <c r="F29" s="9">
        <v>62.833116126264798</v>
      </c>
      <c r="G29" s="9">
        <v>33.078750026080698</v>
      </c>
      <c r="H29" s="9">
        <v>11.593272004554199</v>
      </c>
      <c r="I29" s="9">
        <v>7.0343430643936404</v>
      </c>
      <c r="J29" s="9">
        <v>11.600085381923799</v>
      </c>
      <c r="K29" s="9">
        <v>3.4087867001335801</v>
      </c>
      <c r="L29" s="9">
        <v>0.64939492142243005</v>
      </c>
      <c r="M29" s="9">
        <v>0.108107876114449</v>
      </c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x14ac:dyDescent="0.4">
      <c r="A30" s="3" t="s">
        <v>19</v>
      </c>
      <c r="B30" s="9">
        <v>1.0338655859819601</v>
      </c>
      <c r="C30" s="9">
        <v>1.1279854861289</v>
      </c>
      <c r="D30" s="9">
        <v>22.602500641499098</v>
      </c>
      <c r="E30" s="9">
        <v>164.879023448222</v>
      </c>
      <c r="F30" s="9">
        <v>153.509468501128</v>
      </c>
      <c r="G30" s="9">
        <v>44.1226916505506</v>
      </c>
      <c r="H30" s="9">
        <v>82.299953859812902</v>
      </c>
      <c r="I30" s="9">
        <v>42.8425898113004</v>
      </c>
      <c r="J30" s="9">
        <v>1.6806074342024599</v>
      </c>
      <c r="K30" s="9">
        <v>29.6956844162689</v>
      </c>
      <c r="L30" s="9">
        <v>0.66804992139212604</v>
      </c>
      <c r="M30" s="9">
        <v>0.23058364429580899</v>
      </c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x14ac:dyDescent="0.4">
      <c r="A31" s="3" t="s">
        <v>20</v>
      </c>
      <c r="B31" s="9">
        <v>12.487189304586</v>
      </c>
      <c r="C31" s="9">
        <v>13.822650924295701</v>
      </c>
      <c r="D31" s="9">
        <v>19.1696902256807</v>
      </c>
      <c r="E31" s="9">
        <v>23.9146964252927</v>
      </c>
      <c r="F31" s="9">
        <v>26.601020240211501</v>
      </c>
      <c r="G31" s="9">
        <v>16.303716533082799</v>
      </c>
      <c r="H31" s="9">
        <v>8.7882783399900894</v>
      </c>
      <c r="I31" s="9">
        <v>3.6114312036396301</v>
      </c>
      <c r="J31" s="9">
        <v>6.4131810526204696</v>
      </c>
      <c r="K31" s="9">
        <v>5.2488873183641997</v>
      </c>
      <c r="L31" s="9">
        <v>0.32145695855629502</v>
      </c>
      <c r="M31" s="9">
        <v>0.576064261564319</v>
      </c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x14ac:dyDescent="0.4">
      <c r="A32" s="3" t="s">
        <v>21</v>
      </c>
      <c r="B32" s="9">
        <v>15.593600394868901</v>
      </c>
      <c r="C32" s="9">
        <v>16.5520062971217</v>
      </c>
      <c r="D32" s="9">
        <v>20.7735844342806</v>
      </c>
      <c r="E32" s="9">
        <v>33.0190054990953</v>
      </c>
      <c r="F32" s="9">
        <v>57.776159896761001</v>
      </c>
      <c r="G32" s="9">
        <v>18.0319371835777</v>
      </c>
      <c r="H32" s="9">
        <v>12.708048478558799</v>
      </c>
      <c r="I32" s="9">
        <v>9.0605405857583694</v>
      </c>
      <c r="J32" s="9">
        <v>7.3412140124029603</v>
      </c>
      <c r="K32" s="9">
        <v>7.7554329210413</v>
      </c>
      <c r="L32" s="9">
        <v>0.59643804452820204</v>
      </c>
      <c r="M32" s="9">
        <v>0.70305733887472299</v>
      </c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x14ac:dyDescent="0.4">
      <c r="A33" s="3" t="s">
        <v>3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x14ac:dyDescent="0.4">
      <c r="A34" s="2" t="s">
        <v>22</v>
      </c>
      <c r="B34" s="9">
        <v>194.635660648363</v>
      </c>
      <c r="C34" s="9">
        <v>321.71889219460002</v>
      </c>
      <c r="D34" s="9">
        <v>463.23294017639199</v>
      </c>
      <c r="E34" s="9">
        <v>497.24547439388903</v>
      </c>
      <c r="F34" s="9">
        <v>628.824294645431</v>
      </c>
      <c r="G34" s="9">
        <v>448.36546783302703</v>
      </c>
      <c r="H34" s="9">
        <v>658.61643698985097</v>
      </c>
      <c r="I34" s="9">
        <v>145.760198854664</v>
      </c>
      <c r="J34" s="9">
        <v>5.1226260305586004</v>
      </c>
      <c r="K34" s="9">
        <v>99.326616429927896</v>
      </c>
      <c r="L34" s="9">
        <v>0.68607189247871103</v>
      </c>
      <c r="M34" s="9">
        <v>0.23543803680729999</v>
      </c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x14ac:dyDescent="0.4">
      <c r="A35" s="2" t="s">
        <v>23</v>
      </c>
      <c r="B35" s="9">
        <v>0.56908716709993801</v>
      </c>
      <c r="C35" s="9">
        <v>6.5796377457444803</v>
      </c>
      <c r="D35" s="9">
        <v>4.56931576726309</v>
      </c>
      <c r="E35" s="9">
        <v>18.066046698360399</v>
      </c>
      <c r="F35" s="9">
        <v>11.732650657234601</v>
      </c>
      <c r="G35" s="9">
        <v>10.3254339487775</v>
      </c>
      <c r="H35" s="9">
        <v>1.8021271216247701</v>
      </c>
      <c r="I35" s="9">
        <v>9.7428529968960706</v>
      </c>
      <c r="J35" s="9">
        <v>1.5368767078235801</v>
      </c>
      <c r="K35" s="9">
        <v>0.81985504868903902</v>
      </c>
      <c r="L35" s="9">
        <v>0.118528352003674</v>
      </c>
      <c r="M35" s="9">
        <v>0.16885587770003899</v>
      </c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x14ac:dyDescent="0.4">
      <c r="A36" s="2" t="s">
        <v>24</v>
      </c>
      <c r="B36" s="9">
        <v>0.100407503249493</v>
      </c>
      <c r="C36" s="9">
        <v>0.39752596549173203</v>
      </c>
      <c r="D36" s="9">
        <v>3.71067730055334</v>
      </c>
      <c r="E36" s="9">
        <v>25.196755847799199</v>
      </c>
      <c r="F36" s="9">
        <v>27.761367974235299</v>
      </c>
      <c r="G36" s="9">
        <v>8.3384284307276602</v>
      </c>
      <c r="H36" s="9">
        <v>5.2234596941787501</v>
      </c>
      <c r="I36" s="9">
        <v>2.3086647706529502</v>
      </c>
      <c r="J36" s="9">
        <v>0</v>
      </c>
      <c r="K36" s="9">
        <v>0.71750614691103498</v>
      </c>
      <c r="L36" s="9">
        <v>4.7167602720006203E-2</v>
      </c>
      <c r="M36" s="9">
        <v>0</v>
      </c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x14ac:dyDescent="0.4">
      <c r="A37" s="2" t="s">
        <v>25</v>
      </c>
      <c r="B37" s="9">
        <v>141.194040648922</v>
      </c>
      <c r="C37" s="9">
        <v>235.70596672776699</v>
      </c>
      <c r="D37" s="9">
        <v>326.47286169715699</v>
      </c>
      <c r="E37" s="9">
        <v>549.39171883560903</v>
      </c>
      <c r="F37" s="9">
        <v>746.75554164841401</v>
      </c>
      <c r="G37" s="9">
        <v>394.13803901689198</v>
      </c>
      <c r="H37" s="9">
        <v>576.098255645682</v>
      </c>
      <c r="I37" s="9">
        <v>386.53952832656603</v>
      </c>
      <c r="J37" s="9">
        <v>6.6812000856547398</v>
      </c>
      <c r="K37" s="9">
        <v>313.86900710236301</v>
      </c>
      <c r="L37" s="9">
        <v>22.3583947029339</v>
      </c>
      <c r="M37" s="9">
        <v>2.5463481307756202</v>
      </c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x14ac:dyDescent="0.4">
      <c r="A38" s="5" t="s">
        <v>26</v>
      </c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</row>
    <row r="39" spans="1:26" x14ac:dyDescent="0.4">
      <c r="A39" s="3" t="s">
        <v>27</v>
      </c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</row>
    <row r="40" spans="1:26" x14ac:dyDescent="0.4">
      <c r="A40" s="2" t="s">
        <v>28</v>
      </c>
      <c r="B40" s="9">
        <v>12.0169326735792</v>
      </c>
      <c r="C40" s="9">
        <v>14.6152460399746</v>
      </c>
      <c r="D40" s="9">
        <v>19.168259147811401</v>
      </c>
      <c r="E40" s="9">
        <v>22.5095909583534</v>
      </c>
      <c r="F40" s="9">
        <v>41.722403471276699</v>
      </c>
      <c r="G40" s="9">
        <v>35.003760087648701</v>
      </c>
      <c r="H40" s="9">
        <v>26.113103416042399</v>
      </c>
      <c r="I40" s="9">
        <v>20.4157315160612</v>
      </c>
      <c r="J40" s="9">
        <v>21.160693496293199</v>
      </c>
      <c r="K40" s="9">
        <v>13.058902268877601</v>
      </c>
      <c r="L40" s="9">
        <v>0.53750364533515504</v>
      </c>
      <c r="M40" s="9">
        <v>0.37253358502946399</v>
      </c>
    </row>
    <row r="41" spans="1:26" x14ac:dyDescent="0.4">
      <c r="A41" s="2" t="s">
        <v>29</v>
      </c>
      <c r="B41" s="9">
        <v>0.67519699767863695</v>
      </c>
      <c r="C41" s="9">
        <v>2.9680379695971602</v>
      </c>
      <c r="D41" s="9">
        <v>6.3082097903980303</v>
      </c>
      <c r="E41" s="9">
        <v>11.501586196942601</v>
      </c>
      <c r="F41" s="9">
        <v>18.468393539701498</v>
      </c>
      <c r="G41" s="9">
        <v>16.443752774317399</v>
      </c>
      <c r="H41" s="9">
        <v>10.7694849700401</v>
      </c>
      <c r="I41" s="9">
        <v>9.5835038608021605</v>
      </c>
      <c r="J41" s="9">
        <v>7.0054553017648704</v>
      </c>
      <c r="K41" s="9">
        <v>4.8625568575893903</v>
      </c>
      <c r="L41" s="9">
        <v>0</v>
      </c>
      <c r="M41" s="9">
        <v>0</v>
      </c>
    </row>
    <row r="42" spans="1:26" x14ac:dyDescent="0.4">
      <c r="A42" s="2" t="s">
        <v>30</v>
      </c>
      <c r="B42" s="9">
        <v>5.8787850418480101</v>
      </c>
      <c r="C42" s="9">
        <v>5.6054820611400098</v>
      </c>
      <c r="D42" s="9">
        <v>5.2732440574167798</v>
      </c>
      <c r="E42" s="9">
        <v>5.5608696578794197</v>
      </c>
      <c r="F42" s="9">
        <v>16.843037758048201</v>
      </c>
      <c r="G42" s="9">
        <v>16.7564244461031</v>
      </c>
      <c r="H42" s="9">
        <v>7.8787307853207196</v>
      </c>
      <c r="I42" s="9">
        <v>3.7392623791460999</v>
      </c>
      <c r="J42" s="9">
        <v>6.0297401812046996</v>
      </c>
      <c r="K42" s="9">
        <v>1.9906813658337601</v>
      </c>
      <c r="L42" s="9">
        <v>4.9406518133558799E-2</v>
      </c>
      <c r="M42" s="9">
        <v>9.3989007382329598E-2</v>
      </c>
    </row>
    <row r="43" spans="1:26" x14ac:dyDescent="0.4">
      <c r="A43" s="5" t="s">
        <v>31</v>
      </c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</row>
    <row r="44" spans="1:26" x14ac:dyDescent="0.4">
      <c r="A44" s="3" t="s">
        <v>32</v>
      </c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</row>
    <row r="45" spans="1:26" x14ac:dyDescent="0.4">
      <c r="A45" s="3" t="s">
        <v>33</v>
      </c>
      <c r="B45" s="9">
        <v>1.1065147717078601</v>
      </c>
      <c r="C45" s="9">
        <v>7.3251297531272597</v>
      </c>
      <c r="D45" s="9">
        <v>2.9481720638786899</v>
      </c>
      <c r="E45" s="9">
        <v>9.5448585743772192</v>
      </c>
      <c r="F45" s="9">
        <v>6.2573058991178403</v>
      </c>
      <c r="G45" s="9">
        <v>8.4831886813469506</v>
      </c>
      <c r="H45" s="9">
        <v>0.79427939892383503</v>
      </c>
      <c r="I45" s="9">
        <v>10.580422446089401</v>
      </c>
      <c r="J45" s="9">
        <v>0.92638193137797298</v>
      </c>
      <c r="K45" s="9">
        <v>0.94346418028846002</v>
      </c>
      <c r="L45" s="9">
        <v>2.6119809586692602E-2</v>
      </c>
      <c r="M45" s="9">
        <v>7.1819917698410493E-2</v>
      </c>
    </row>
    <row r="46" spans="1:26" x14ac:dyDescent="0.4">
      <c r="A46" s="3" t="s">
        <v>3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</row>
    <row r="47" spans="1:26" x14ac:dyDescent="0.4">
      <c r="A47" s="3" t="s">
        <v>33</v>
      </c>
      <c r="B47" s="9">
        <v>1.1065147717078601</v>
      </c>
      <c r="C47" s="9">
        <v>7.3251297531272597</v>
      </c>
      <c r="D47" s="9">
        <v>2.9481720638786899</v>
      </c>
      <c r="E47" s="9">
        <v>9.5448585743772192</v>
      </c>
      <c r="F47" s="9">
        <v>6.2573058991178403</v>
      </c>
      <c r="G47" s="9">
        <v>8.4831886813469506</v>
      </c>
      <c r="H47" s="9">
        <v>0.79427939892383503</v>
      </c>
      <c r="I47" s="9">
        <v>10.580422446089401</v>
      </c>
      <c r="J47" s="9">
        <v>0.92638193137797298</v>
      </c>
      <c r="K47" s="9">
        <v>0.94346418028846002</v>
      </c>
      <c r="L47" s="9">
        <v>2.6119809586692602E-2</v>
      </c>
      <c r="M47" s="9">
        <v>7.1819917698410493E-2</v>
      </c>
    </row>
    <row r="48" spans="1:26" x14ac:dyDescent="0.4">
      <c r="A48" s="5" t="s">
        <v>34</v>
      </c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</row>
    <row r="49" spans="1:13" x14ac:dyDescent="0.4">
      <c r="A49" s="2" t="s">
        <v>2</v>
      </c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</row>
    <row r="50" spans="1:13" x14ac:dyDescent="0.4">
      <c r="A50" s="3" t="s">
        <v>35</v>
      </c>
      <c r="B50" s="9">
        <v>4.9810510750401299E-2</v>
      </c>
      <c r="C50" s="9">
        <v>4.3398006302603598E-2</v>
      </c>
      <c r="D50" s="9">
        <v>0</v>
      </c>
      <c r="E50" s="9">
        <v>0</v>
      </c>
      <c r="F50" s="9">
        <v>0.94003445888910298</v>
      </c>
      <c r="G50" s="9">
        <v>26.3417606508539</v>
      </c>
      <c r="H50" s="9">
        <v>38.222487097712801</v>
      </c>
      <c r="I50" s="9">
        <v>123.77883377131501</v>
      </c>
      <c r="J50" s="9">
        <v>108.242831780655</v>
      </c>
      <c r="K50" s="9">
        <v>158.18922423643099</v>
      </c>
      <c r="L50" s="9">
        <v>136.477199488889</v>
      </c>
      <c r="M50" s="9">
        <v>75.840089490988504</v>
      </c>
    </row>
    <row r="51" spans="1:13" x14ac:dyDescent="0.4">
      <c r="A51" s="3" t="s">
        <v>3</v>
      </c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</row>
    <row r="52" spans="1:13" x14ac:dyDescent="0.4">
      <c r="A52" s="3" t="s">
        <v>35</v>
      </c>
      <c r="B52" s="9">
        <v>4.9810510750401299E-2</v>
      </c>
      <c r="C52" s="9">
        <v>4.3398006302603598E-2</v>
      </c>
      <c r="D52" s="9">
        <v>0</v>
      </c>
      <c r="E52" s="9">
        <v>0</v>
      </c>
      <c r="F52" s="9">
        <v>0.94003445888910298</v>
      </c>
      <c r="G52" s="9">
        <v>26.3417606508539</v>
      </c>
      <c r="H52" s="9">
        <v>38.222487097712801</v>
      </c>
      <c r="I52" s="9">
        <v>123.77883377131501</v>
      </c>
      <c r="J52" s="9">
        <v>108.242831780655</v>
      </c>
      <c r="K52" s="9">
        <v>158.18922423643099</v>
      </c>
      <c r="L52" s="9">
        <v>136.477199488889</v>
      </c>
      <c r="M52" s="9">
        <v>75.840089490988504</v>
      </c>
    </row>
    <row r="53" spans="1:13" x14ac:dyDescent="0.4">
      <c r="A53" s="5" t="s">
        <v>36</v>
      </c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</row>
    <row r="54" spans="1:13" x14ac:dyDescent="0.4">
      <c r="A54" s="3" t="s">
        <v>2</v>
      </c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</row>
    <row r="55" spans="1:13" x14ac:dyDescent="0.4">
      <c r="A55" s="2" t="s">
        <v>37</v>
      </c>
      <c r="B55" s="9">
        <v>10.9414815823942</v>
      </c>
      <c r="C55" s="9">
        <v>20.811356492136401</v>
      </c>
      <c r="D55" s="9">
        <v>27.983913644026199</v>
      </c>
      <c r="E55" s="9">
        <v>27.908537424853201</v>
      </c>
      <c r="F55" s="9">
        <v>22.8586664799444</v>
      </c>
      <c r="G55" s="9">
        <v>25.272176155937199</v>
      </c>
      <c r="H55" s="9">
        <v>25.856321296412599</v>
      </c>
      <c r="I55" s="9">
        <v>31.0820118142722</v>
      </c>
      <c r="J55" s="9">
        <v>42.4122142802509</v>
      </c>
      <c r="K55" s="9">
        <v>70.161959147232295</v>
      </c>
      <c r="L55" s="9">
        <v>152.87771592402899</v>
      </c>
      <c r="M55" s="9">
        <v>182.25737811323501</v>
      </c>
    </row>
    <row r="56" spans="1:13" x14ac:dyDescent="0.4">
      <c r="A56" s="2" t="s">
        <v>38</v>
      </c>
      <c r="B56" s="9">
        <v>2.4468606775150099</v>
      </c>
      <c r="C56" s="9">
        <v>1.2304646899118901</v>
      </c>
      <c r="D56" s="9">
        <v>1.32447355244002</v>
      </c>
      <c r="E56" s="9">
        <v>0.28562919477983501</v>
      </c>
      <c r="F56" s="9">
        <v>16.0798685111778</v>
      </c>
      <c r="G56" s="9">
        <v>114.197888754582</v>
      </c>
      <c r="H56" s="9">
        <v>146.60235987834201</v>
      </c>
      <c r="I56" s="9">
        <v>776.23958858740798</v>
      </c>
      <c r="J56" s="9">
        <v>485.385526957004</v>
      </c>
      <c r="K56" s="9">
        <v>920.68859381512902</v>
      </c>
      <c r="L56" s="9">
        <v>1444.16610731795</v>
      </c>
      <c r="M56" s="9">
        <v>720.23093443237099</v>
      </c>
    </row>
    <row r="57" spans="1:13" x14ac:dyDescent="0.4">
      <c r="A57" s="2" t="s">
        <v>39</v>
      </c>
      <c r="B57" s="9">
        <v>8.8954187043949098</v>
      </c>
      <c r="C57" s="9">
        <v>7.1103969240771399</v>
      </c>
      <c r="D57" s="9">
        <v>6.2289954066304203</v>
      </c>
      <c r="E57" s="9">
        <v>3.36227832396583</v>
      </c>
      <c r="F57" s="9">
        <v>5.4293254281566297</v>
      </c>
      <c r="G57" s="9">
        <v>11.8393542232947</v>
      </c>
      <c r="H57" s="9">
        <v>7.3508880735296804</v>
      </c>
      <c r="I57" s="9">
        <v>5.6250836410385796</v>
      </c>
      <c r="J57" s="9">
        <v>8.3314677248035203</v>
      </c>
      <c r="K57" s="9">
        <v>6.4921789741891898</v>
      </c>
      <c r="L57" s="9">
        <v>0.34397888052713899</v>
      </c>
      <c r="M57" s="9">
        <v>0.33877178946333297</v>
      </c>
    </row>
    <row r="58" spans="1:13" x14ac:dyDescent="0.4">
      <c r="A58" s="2" t="s">
        <v>40</v>
      </c>
      <c r="B58" s="9">
        <v>27.391724937760799</v>
      </c>
      <c r="C58" s="9">
        <v>35.426300216804798</v>
      </c>
      <c r="D58" s="9">
        <v>30.031882775628802</v>
      </c>
      <c r="E58" s="9">
        <v>32.553081583104799</v>
      </c>
      <c r="F58" s="9">
        <v>36.798134734671599</v>
      </c>
      <c r="G58" s="9">
        <v>27.137652836101001</v>
      </c>
      <c r="H58" s="9">
        <v>32.497830747100501</v>
      </c>
      <c r="I58" s="9">
        <v>21.1593820070565</v>
      </c>
      <c r="J58" s="9">
        <v>16.944600541093902</v>
      </c>
      <c r="K58" s="9">
        <v>15.237388929756399</v>
      </c>
      <c r="L58" s="9">
        <v>0.90980042839814801</v>
      </c>
      <c r="M58" s="9">
        <v>7.5699340027990303</v>
      </c>
    </row>
    <row r="59" spans="1:13" x14ac:dyDescent="0.4">
      <c r="A59" s="2" t="s">
        <v>41</v>
      </c>
      <c r="B59" s="9">
        <v>10.2385361242304</v>
      </c>
      <c r="C59" s="9">
        <v>11.5272778975775</v>
      </c>
      <c r="D59" s="9">
        <v>10.2845746013633</v>
      </c>
      <c r="E59" s="9">
        <v>6.0600707657736796</v>
      </c>
      <c r="F59" s="9">
        <v>20.9200369853666</v>
      </c>
      <c r="G59" s="9">
        <v>17.421367123006199</v>
      </c>
      <c r="H59" s="9">
        <v>21.4381953698567</v>
      </c>
      <c r="I59" s="9">
        <v>10.4833367524731</v>
      </c>
      <c r="J59" s="9">
        <v>20.445396581087898</v>
      </c>
      <c r="K59" s="9">
        <v>16.8582074794849</v>
      </c>
      <c r="L59" s="9">
        <v>0.67097059973248596</v>
      </c>
      <c r="M59" s="9">
        <v>0.21219830119900701</v>
      </c>
    </row>
    <row r="60" spans="1:13" x14ac:dyDescent="0.4">
      <c r="A60" s="2" t="s">
        <v>42</v>
      </c>
      <c r="B60" s="9">
        <v>6.6199446525293304</v>
      </c>
      <c r="C60" s="9">
        <v>16.600280177195401</v>
      </c>
      <c r="D60" s="9">
        <v>25.468920770010399</v>
      </c>
      <c r="E60" s="9">
        <v>23.090770758595401</v>
      </c>
      <c r="F60" s="9">
        <v>20.055092171035099</v>
      </c>
      <c r="G60" s="9">
        <v>12.867091758715601</v>
      </c>
      <c r="H60" s="9">
        <v>14.180976849192399</v>
      </c>
      <c r="I60" s="9">
        <v>14.7808125713081</v>
      </c>
      <c r="J60" s="9">
        <v>23.801617482484499</v>
      </c>
      <c r="K60" s="9">
        <v>41.232540368600297</v>
      </c>
      <c r="L60" s="9">
        <v>144.76628320483599</v>
      </c>
      <c r="M60" s="9">
        <v>158.93261928792001</v>
      </c>
    </row>
    <row r="61" spans="1:13" x14ac:dyDescent="0.4">
      <c r="A61" s="3" t="s">
        <v>32</v>
      </c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</row>
    <row r="62" spans="1:13" x14ac:dyDescent="0.4">
      <c r="A62" s="2" t="s">
        <v>43</v>
      </c>
      <c r="B62" s="9">
        <v>0</v>
      </c>
      <c r="C62" s="9">
        <v>0</v>
      </c>
      <c r="D62" s="9">
        <v>0</v>
      </c>
      <c r="E62" s="9">
        <v>0</v>
      </c>
      <c r="F62" s="9">
        <v>0</v>
      </c>
      <c r="G62" s="9">
        <v>1.0590533149058201</v>
      </c>
      <c r="H62" s="9">
        <v>3.8569222791451998</v>
      </c>
      <c r="I62" s="9">
        <v>29.3861118178372</v>
      </c>
      <c r="J62" s="9">
        <v>19.5453737180834</v>
      </c>
      <c r="K62" s="9">
        <v>27.311789427048499</v>
      </c>
      <c r="L62" s="9">
        <v>36.354042685048697</v>
      </c>
      <c r="M62" s="9">
        <v>49.139036065368202</v>
      </c>
    </row>
    <row r="63" spans="1:13" x14ac:dyDescent="0.4">
      <c r="A63" s="2" t="s">
        <v>44</v>
      </c>
      <c r="B63" s="9">
        <v>0.117326991411943</v>
      </c>
      <c r="C63" s="9">
        <v>0.22942897892317399</v>
      </c>
      <c r="D63" s="9">
        <v>9.84880621469372E-2</v>
      </c>
      <c r="E63" s="9">
        <v>0.21004521772663901</v>
      </c>
      <c r="F63" s="9">
        <v>0.15969591662757099</v>
      </c>
      <c r="G63" s="9">
        <v>0.17137226604542</v>
      </c>
      <c r="H63" s="9">
        <v>0.97413135079940805</v>
      </c>
      <c r="I63" s="9">
        <v>6.4913086353459004</v>
      </c>
      <c r="J63" s="9">
        <v>5.4169062427615096</v>
      </c>
      <c r="K63" s="9">
        <v>7.8678169788205397</v>
      </c>
      <c r="L63" s="9">
        <v>11.7980284206209</v>
      </c>
      <c r="M63" s="9">
        <v>21.830836657819699</v>
      </c>
    </row>
    <row r="64" spans="1:13" x14ac:dyDescent="0.4">
      <c r="A64" s="3" t="s">
        <v>47</v>
      </c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</row>
    <row r="65" spans="1:13" x14ac:dyDescent="0.4">
      <c r="A65" s="2" t="s">
        <v>45</v>
      </c>
      <c r="B65" s="9">
        <v>9.0370174889238104</v>
      </c>
      <c r="C65" s="9">
        <v>22.8282390307741</v>
      </c>
      <c r="D65" s="9">
        <v>28.771109643025198</v>
      </c>
      <c r="E65" s="9">
        <v>21.5580910246962</v>
      </c>
      <c r="F65" s="9">
        <v>58.292060861487101</v>
      </c>
      <c r="G65" s="9">
        <v>112.733936458758</v>
      </c>
      <c r="H65" s="9">
        <v>114.193145712909</v>
      </c>
      <c r="I65" s="9">
        <v>187.945339361012</v>
      </c>
      <c r="J65" s="9">
        <v>234.42724297849099</v>
      </c>
      <c r="K65" s="9">
        <v>425.15028588814101</v>
      </c>
      <c r="L65" s="9">
        <v>1102.68824470042</v>
      </c>
      <c r="M65" s="9">
        <v>1231.2572913195399</v>
      </c>
    </row>
    <row r="66" spans="1:13" ht="14.25" thickBot="1" x14ac:dyDescent="0.45">
      <c r="A66" s="4" t="s">
        <v>46</v>
      </c>
      <c r="B66" s="10">
        <v>15.4329196622023</v>
      </c>
      <c r="C66" s="10">
        <v>32.912332721388999</v>
      </c>
      <c r="D66" s="10">
        <v>31.304394342368699</v>
      </c>
      <c r="E66" s="10">
        <v>25.646554518123299</v>
      </c>
      <c r="F66" s="10">
        <v>50.984561240995497</v>
      </c>
      <c r="G66" s="10">
        <v>88.724213049457006</v>
      </c>
      <c r="H66" s="10">
        <v>98.005285367237605</v>
      </c>
      <c r="I66" s="10">
        <v>161.478732866738</v>
      </c>
      <c r="J66" s="10">
        <v>207.61911899081301</v>
      </c>
      <c r="K66" s="10">
        <v>341.97453384871301</v>
      </c>
      <c r="L66" s="10">
        <v>611.35290475591</v>
      </c>
      <c r="M66" s="10">
        <v>530.40877415467196</v>
      </c>
    </row>
  </sheetData>
  <mergeCells count="1">
    <mergeCell ref="A1:M1"/>
  </mergeCells>
  <phoneticPr fontId="1" type="noConversion"/>
  <conditionalFormatting sqref="N3:N37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hong ma</dc:creator>
  <cp:lastModifiedBy>16002</cp:lastModifiedBy>
  <dcterms:created xsi:type="dcterms:W3CDTF">2015-06-05T18:19:34Z</dcterms:created>
  <dcterms:modified xsi:type="dcterms:W3CDTF">2021-03-12T12:45:52Z</dcterms:modified>
</cp:coreProperties>
</file>